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5600" windowHeight="12080"/>
  </bookViews>
  <sheets>
    <sheet name="table.pleiotropy" sheetId="1" r:id="rId1"/>
  </sheets>
  <definedNames>
    <definedName name="_xlnm._FilterDatabase" localSheetId="0" hidden="1">table.pleiotropy!$A$1:$F$3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6" uniqueCount="36">
  <si>
    <t>Gene</t>
  </si>
  <si>
    <t>egger_intercept</t>
  </si>
  <si>
    <t>se</t>
  </si>
  <si>
    <t>pval</t>
  </si>
  <si>
    <t>DHRS7</t>
  </si>
  <si>
    <t>PYGB</t>
  </si>
  <si>
    <t>ZBTB47</t>
  </si>
  <si>
    <t>TNFRSF10B</t>
  </si>
  <si>
    <t>FAM210B</t>
  </si>
  <si>
    <t>CBFA2T3</t>
  </si>
  <si>
    <t>NAPG</t>
  </si>
  <si>
    <t>DSC2</t>
  </si>
  <si>
    <t>EGLN1</t>
  </si>
  <si>
    <t>ZSCAN9</t>
  </si>
  <si>
    <t>ARHGAP24</t>
  </si>
  <si>
    <t>SNCA</t>
  </si>
  <si>
    <t>KCNMB1</t>
  </si>
  <si>
    <t>ALAD</t>
  </si>
  <si>
    <t>TIRAP</t>
  </si>
  <si>
    <t>SYCP2L</t>
  </si>
  <si>
    <t>LARP1</t>
  </si>
  <si>
    <t>ZG16B</t>
  </si>
  <si>
    <t>NOD2</t>
  </si>
  <si>
    <t>NT5DC2</t>
  </si>
  <si>
    <t>ZNF212</t>
  </si>
  <si>
    <t>MGMT</t>
  </si>
  <si>
    <t>CHST11</t>
  </si>
  <si>
    <t>MBOAT1</t>
  </si>
  <si>
    <t>JUN</t>
  </si>
  <si>
    <t>GP5</t>
  </si>
  <si>
    <t>P2RY13</t>
  </si>
  <si>
    <t>ZNF320</t>
  </si>
  <si>
    <t>ZNF28</t>
  </si>
  <si>
    <t>ITPRIPL2</t>
  </si>
  <si>
    <t>ZNF611</t>
  </si>
  <si>
    <t>C12orf75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4" applyNumberFormat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11" fontId="0" fillId="0" borderId="0" xfId="0" applyNumberForma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33"/>
  <sheetViews>
    <sheetView tabSelected="1" zoomScaleSheetLayoutView="60" workbookViewId="0">
      <selection activeCell="H31" sqref="H31"/>
    </sheetView>
  </sheetViews>
  <sheetFormatPr defaultColWidth="9.81818181818182" defaultRowHeight="14" outlineLevelCol="3"/>
  <cols>
    <col min="2" max="2" width="25.4545454545455" customWidth="1"/>
    <col min="3" max="4" width="12.8181818181818"/>
  </cols>
  <sheetData>
    <row r="1" spans="1:4">
      <c r="A1" t="s">
        <v>0</v>
      </c>
      <c r="B1" t="s">
        <v>1</v>
      </c>
      <c r="C1" t="s">
        <v>2</v>
      </c>
      <c r="D1" t="s">
        <v>3</v>
      </c>
    </row>
    <row r="2" spans="1:4">
      <c r="A2" t="s">
        <v>4</v>
      </c>
      <c r="B2" s="1">
        <v>-8.57679667615908e-5</v>
      </c>
      <c r="C2">
        <v>0.000150038549423268</v>
      </c>
      <c r="D2">
        <v>0.592303540639789</v>
      </c>
    </row>
    <row r="3" spans="1:4">
      <c r="A3" t="s">
        <v>5</v>
      </c>
      <c r="B3" s="1">
        <v>3.89130507501005e-5</v>
      </c>
      <c r="C3">
        <v>0.00016940552643681</v>
      </c>
      <c r="D3">
        <v>0.829590226128662</v>
      </c>
    </row>
    <row r="4" spans="1:4">
      <c r="A4" t="s">
        <v>6</v>
      </c>
      <c r="B4">
        <v>0.000317352582016964</v>
      </c>
      <c r="C4">
        <v>0.000224024434812367</v>
      </c>
      <c r="D4">
        <v>0.29229784508708</v>
      </c>
    </row>
    <row r="5" spans="1:4">
      <c r="A5" t="s">
        <v>7</v>
      </c>
      <c r="B5">
        <v>0.00013365365612419</v>
      </c>
      <c r="C5">
        <v>0.000201790011636823</v>
      </c>
      <c r="D5">
        <v>0.575866610031222</v>
      </c>
    </row>
    <row r="6" spans="1:4">
      <c r="A6" t="s">
        <v>8</v>
      </c>
      <c r="B6" s="1">
        <v>5.7043509051693e-5</v>
      </c>
      <c r="C6">
        <v>0.000129661364591699</v>
      </c>
      <c r="D6">
        <v>0.675383696665128</v>
      </c>
    </row>
    <row r="7" spans="1:4">
      <c r="A7" t="s">
        <v>9</v>
      </c>
      <c r="B7" s="1">
        <v>-8.41388707997866e-5</v>
      </c>
      <c r="C7">
        <v>0.000327400560028553</v>
      </c>
      <c r="D7">
        <v>0.83986010089127</v>
      </c>
    </row>
    <row r="8" spans="1:4">
      <c r="A8" t="s">
        <v>10</v>
      </c>
      <c r="B8">
        <v>-0.000347717333741753</v>
      </c>
      <c r="C8">
        <v>0.000335744015631162</v>
      </c>
      <c r="D8">
        <v>0.488848423665426</v>
      </c>
    </row>
    <row r="9" spans="1:4">
      <c r="A9" t="s">
        <v>11</v>
      </c>
      <c r="B9" s="1">
        <v>3.94472326092364e-5</v>
      </c>
      <c r="C9">
        <v>0.000150219411203747</v>
      </c>
      <c r="D9">
        <v>0.797314856820637</v>
      </c>
    </row>
    <row r="10" spans="1:4">
      <c r="A10" t="s">
        <v>12</v>
      </c>
      <c r="B10">
        <v>-0.000345026035927613</v>
      </c>
      <c r="C10">
        <v>0.000270563158693457</v>
      </c>
      <c r="D10">
        <v>0.423365542104856</v>
      </c>
    </row>
    <row r="11" spans="1:4">
      <c r="A11" t="s">
        <v>13</v>
      </c>
      <c r="B11">
        <v>0.000352774217076643</v>
      </c>
      <c r="C11">
        <v>0.000932311600375658</v>
      </c>
      <c r="D11">
        <v>0.769711433799779</v>
      </c>
    </row>
    <row r="12" spans="1:4">
      <c r="A12" t="s">
        <v>14</v>
      </c>
      <c r="B12">
        <v>0.00039696695105467</v>
      </c>
      <c r="C12">
        <v>0.000310059770306094</v>
      </c>
      <c r="D12">
        <v>0.328866154969517</v>
      </c>
    </row>
    <row r="13" spans="1:4">
      <c r="A13" t="s">
        <v>15</v>
      </c>
      <c r="B13" s="1">
        <v>-6.52702105889872e-5</v>
      </c>
      <c r="C13">
        <v>0.000121563232216711</v>
      </c>
      <c r="D13">
        <v>0.607955230093954</v>
      </c>
    </row>
    <row r="14" spans="1:4">
      <c r="A14" t="s">
        <v>16</v>
      </c>
      <c r="B14" s="1">
        <v>9.82578573233536e-5</v>
      </c>
      <c r="C14">
        <v>0.000208794221669007</v>
      </c>
      <c r="D14">
        <v>0.670029924356571</v>
      </c>
    </row>
    <row r="15" spans="1:4">
      <c r="A15" t="s">
        <v>17</v>
      </c>
      <c r="B15">
        <v>-0.000150007961928952</v>
      </c>
      <c r="C15">
        <v>0.000211631608118153</v>
      </c>
      <c r="D15">
        <v>0.551922008099097</v>
      </c>
    </row>
    <row r="16" spans="1:4">
      <c r="A16" t="s">
        <v>18</v>
      </c>
      <c r="B16">
        <v>-0.00013731251218886</v>
      </c>
      <c r="C16">
        <v>0.000267023406325992</v>
      </c>
      <c r="D16">
        <v>0.697624801120236</v>
      </c>
    </row>
    <row r="17" spans="1:4">
      <c r="A17" t="s">
        <v>19</v>
      </c>
      <c r="B17">
        <v>0.000252656364400298</v>
      </c>
      <c r="C17">
        <v>0.000214647630578926</v>
      </c>
      <c r="D17">
        <v>0.360276396255118</v>
      </c>
    </row>
    <row r="18" spans="1:4">
      <c r="A18" t="s">
        <v>20</v>
      </c>
      <c r="B18">
        <v>-0.000200641296556964</v>
      </c>
      <c r="C18">
        <v>0.000281578499836083</v>
      </c>
      <c r="D18">
        <v>0.550034152795732</v>
      </c>
    </row>
    <row r="19" spans="1:4">
      <c r="A19" t="s">
        <v>21</v>
      </c>
      <c r="B19" s="1">
        <v>6.8352735106805e-5</v>
      </c>
      <c r="C19">
        <v>0.000174653839143564</v>
      </c>
      <c r="D19">
        <v>0.71548336350465</v>
      </c>
    </row>
    <row r="20" spans="1:4">
      <c r="A20" t="s">
        <v>22</v>
      </c>
      <c r="B20">
        <v>0.000201689227638882</v>
      </c>
      <c r="C20">
        <v>0.000192877941520887</v>
      </c>
      <c r="D20">
        <v>0.354733149593597</v>
      </c>
    </row>
    <row r="21" spans="1:4">
      <c r="A21" t="s">
        <v>23</v>
      </c>
      <c r="B21" s="1">
        <v>6.72858134006842e-5</v>
      </c>
      <c r="C21">
        <v>0.000670795916822798</v>
      </c>
      <c r="D21">
        <v>0.926427860289364</v>
      </c>
    </row>
    <row r="22" spans="1:4">
      <c r="A22" t="s">
        <v>24</v>
      </c>
      <c r="B22" s="1">
        <v>-8.01346880196378e-6</v>
      </c>
      <c r="C22">
        <v>0.000274393496623957</v>
      </c>
      <c r="D22">
        <v>0.981413250901238</v>
      </c>
    </row>
    <row r="23" spans="1:4">
      <c r="A23" t="s">
        <v>25</v>
      </c>
      <c r="B23" s="1">
        <v>-2.48684702374323e-5</v>
      </c>
      <c r="C23">
        <v>0.00039524486925177</v>
      </c>
      <c r="D23">
        <v>0.959997159016039</v>
      </c>
    </row>
    <row r="24" spans="1:4">
      <c r="A24" t="s">
        <v>26</v>
      </c>
      <c r="B24">
        <v>0.000195229998644781</v>
      </c>
      <c r="C24">
        <v>0.000562944577644348</v>
      </c>
      <c r="D24">
        <v>0.787481996549806</v>
      </c>
    </row>
    <row r="25" spans="1:4">
      <c r="A25" t="s">
        <v>27</v>
      </c>
      <c r="B25" s="1">
        <v>-9.24829007618625e-5</v>
      </c>
      <c r="C25">
        <v>0.000157389211662863</v>
      </c>
      <c r="D25">
        <v>0.59809621691195</v>
      </c>
    </row>
    <row r="26" spans="1:4">
      <c r="A26" t="s">
        <v>28</v>
      </c>
      <c r="B26">
        <v>-0.000242313373811921</v>
      </c>
      <c r="C26">
        <v>0.000157531040763526</v>
      </c>
      <c r="D26">
        <v>0.174919916187743</v>
      </c>
    </row>
    <row r="27" spans="1:4">
      <c r="A27" t="s">
        <v>29</v>
      </c>
      <c r="B27">
        <v>0.000201875484693728</v>
      </c>
      <c r="C27">
        <v>0.000236380705598332</v>
      </c>
      <c r="D27">
        <v>0.550019793791551</v>
      </c>
    </row>
    <row r="28" spans="1:4">
      <c r="A28" t="s">
        <v>30</v>
      </c>
      <c r="B28" s="1">
        <v>2.71412948596928e-5</v>
      </c>
      <c r="C28">
        <v>0.000127874802661364</v>
      </c>
      <c r="D28">
        <v>0.838939617141371</v>
      </c>
    </row>
    <row r="29" spans="1:4">
      <c r="A29" t="s">
        <v>31</v>
      </c>
      <c r="B29">
        <v>0.000351222709742411</v>
      </c>
      <c r="C29">
        <v>0.000180630306112283</v>
      </c>
      <c r="D29">
        <v>0.147072907554897</v>
      </c>
    </row>
    <row r="30" spans="1:4">
      <c r="A30" t="s">
        <v>32</v>
      </c>
      <c r="B30">
        <v>0.000210633023648914</v>
      </c>
      <c r="C30">
        <v>0.000315344333812239</v>
      </c>
      <c r="D30">
        <v>0.572929366920217</v>
      </c>
    </row>
    <row r="31" spans="1:4">
      <c r="A31" t="s">
        <v>33</v>
      </c>
      <c r="B31">
        <v>0.000132423364087193</v>
      </c>
      <c r="C31">
        <v>0.000239529553816973</v>
      </c>
      <c r="D31">
        <v>0.678489877582022</v>
      </c>
    </row>
    <row r="32" spans="1:4">
      <c r="A32" t="s">
        <v>34</v>
      </c>
      <c r="B32" s="1">
        <v>1.43785823884365e-5</v>
      </c>
      <c r="C32">
        <v>0.000387145547436156</v>
      </c>
      <c r="D32">
        <v>0.976366809368904</v>
      </c>
    </row>
    <row r="33" spans="1:4">
      <c r="A33" t="s">
        <v>35</v>
      </c>
      <c r="B33" s="1">
        <v>-2.74996301552611e-5</v>
      </c>
      <c r="C33">
        <v>0.000111199369984998</v>
      </c>
      <c r="D33">
        <v>0.810904341396133</v>
      </c>
    </row>
  </sheetData>
  <autoFilter xmlns:etc="http://www.wps.cn/officeDocument/2017/etCustomData" ref="A1:F33" etc:filterBottomFollowUsedRange="0">
    <extLst/>
  </autoFilter>
  <conditionalFormatting sqref="F$1:F$1048576 A$1:A$1048576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.pleiotropy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小毕</cp:lastModifiedBy>
  <dcterms:created xsi:type="dcterms:W3CDTF">2024-08-25T16:35:17Z</dcterms:created>
  <dcterms:modified xsi:type="dcterms:W3CDTF">2024-08-25T16:47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AEA0FD4331B410ABB13F4C33334E4FB_13</vt:lpwstr>
  </property>
  <property fmtid="{D5CDD505-2E9C-101B-9397-08002B2CF9AE}" pid="3" name="KSOProductBuildVer">
    <vt:lpwstr>2052-12.1.0.17827</vt:lpwstr>
  </property>
</Properties>
</file>